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fecteau\Downloads\"/>
    </mc:Choice>
  </mc:AlternateContent>
  <xr:revisionPtr revIDLastSave="0" documentId="8_{8F590489-73A8-4D13-BDEA-59FF0A58568F}" xr6:coauthVersionLast="46" xr6:coauthVersionMax="46" xr10:uidLastSave="{00000000-0000-0000-0000-000000000000}"/>
  <bookViews>
    <workbookView xWindow="-120" yWindow="-120" windowWidth="29040" windowHeight="15840" xr2:uid="{64AFFE02-4BD0-4185-97D3-4963E3D0931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10045BD4-DAB2-49F4-B5B5-916E71EF4812}</author>
  </authors>
  <commentList>
    <comment ref="C3" authorId="0" shapeId="0" xr:uid="{10045BD4-DAB2-49F4-B5B5-916E71EF4812}">
      <text>
        <t>[Threaded comment]
Your version of Excel allows you to read this threaded comment; however, any edits to it will get removed if the file is opened in a newer version of Excel. Learn more: https://go.microsoft.com/fwlink/?linkid=870924
Comment:
    lets keep on hg38?</t>
      </text>
    </comment>
  </commentList>
</comments>
</file>

<file path=xl/sharedStrings.xml><?xml version="1.0" encoding="utf-8"?>
<sst xmlns="http://schemas.openxmlformats.org/spreadsheetml/2006/main" count="160" uniqueCount="92">
  <si>
    <t>TRANS Random Effect Analysis</t>
  </si>
  <si>
    <t>Ref allele freq</t>
  </si>
  <si>
    <t>Association  with late onset stroke from SiGN</t>
  </si>
  <si>
    <t>SNP</t>
  </si>
  <si>
    <t>AAchg</t>
  </si>
  <si>
    <t>Chr37</t>
  </si>
  <si>
    <t>Pos37</t>
  </si>
  <si>
    <t>Chr38</t>
  </si>
  <si>
    <t>Pos38</t>
  </si>
  <si>
    <t>Ref</t>
  </si>
  <si>
    <t>Alt</t>
  </si>
  <si>
    <t>Type</t>
  </si>
  <si>
    <t>Function</t>
  </si>
  <si>
    <t>GENE</t>
  </si>
  <si>
    <t>OR_SNP</t>
  </si>
  <si>
    <t>pVal_SNP</t>
  </si>
  <si>
    <t>1kG_ALL</t>
  </si>
  <si>
    <t>1kG_AFR</t>
  </si>
  <si>
    <t>1kG_AMR</t>
  </si>
  <si>
    <t>1kG_EAS</t>
  </si>
  <si>
    <t>1kG_SAS</t>
  </si>
  <si>
    <t>1kG_EUR</t>
  </si>
  <si>
    <t>rs8176685</t>
  </si>
  <si>
    <t>GCGCCCACCACTA</t>
  </si>
  <si>
    <t>G</t>
  </si>
  <si>
    <t>intronic</t>
  </si>
  <si>
    <t>deletion</t>
  </si>
  <si>
    <t>ABO</t>
  </si>
  <si>
    <t>rs377424471</t>
  </si>
  <si>
    <t>GT</t>
  </si>
  <si>
    <t>MLXIP</t>
  </si>
  <si>
    <t>rs201527389</t>
  </si>
  <si>
    <t>A</t>
  </si>
  <si>
    <t>AT</t>
  </si>
  <si>
    <t>intergenic</t>
  </si>
  <si>
    <t>insertion</t>
  </si>
  <si>
    <t>SAMD7</t>
  </si>
  <si>
    <t>NA</t>
  </si>
  <si>
    <t>rs17004869</t>
  </si>
  <si>
    <t>T</t>
  </si>
  <si>
    <t>FGF5</t>
  </si>
  <si>
    <t>rs11513729</t>
  </si>
  <si>
    <t>C</t>
  </si>
  <si>
    <t>downstream</t>
  </si>
  <si>
    <t>MAPKAPK5-AS1</t>
  </si>
  <si>
    <t>rs12445022</t>
  </si>
  <si>
    <t>LOC101928737</t>
  </si>
  <si>
    <t>rs299624</t>
  </si>
  <si>
    <t>ncRNA_intronic</t>
  </si>
  <si>
    <t>C1QTNF3-AMACR</t>
  </si>
  <si>
    <t>rs201684748</t>
  </si>
  <si>
    <t>TACAA</t>
  </si>
  <si>
    <t>RP11-284G10.1</t>
  </si>
  <si>
    <t>rs142012236</t>
  </si>
  <si>
    <t>MC4R</t>
  </si>
  <si>
    <t>rs3184504</t>
  </si>
  <si>
    <t>W60R</t>
  </si>
  <si>
    <t>exonic</t>
  </si>
  <si>
    <t>missense</t>
  </si>
  <si>
    <t>SH2B3</t>
  </si>
  <si>
    <t>rs2289252</t>
  </si>
  <si>
    <t>ncRNA_exonic</t>
  </si>
  <si>
    <t>F11-AS1</t>
  </si>
  <si>
    <t>rs3756011</t>
  </si>
  <si>
    <t>F11</t>
  </si>
  <si>
    <t>rs11065987</t>
  </si>
  <si>
    <t>BRAP</t>
  </si>
  <si>
    <t>rs10774625</t>
  </si>
  <si>
    <t>ATXN2</t>
  </si>
  <si>
    <t>rs367716945</t>
  </si>
  <si>
    <t>UNC5C</t>
  </si>
  <si>
    <t>rs1037320</t>
  </si>
  <si>
    <t>SETBP1</t>
  </si>
  <si>
    <t>rs17630235</t>
  </si>
  <si>
    <t>TRAFD1</t>
  </si>
  <si>
    <t>rs140393706</t>
  </si>
  <si>
    <t>CEP164</t>
  </si>
  <si>
    <t>rs11066188</t>
  </si>
  <si>
    <t>HECTD4</t>
  </si>
  <si>
    <t>rs56962280</t>
  </si>
  <si>
    <t>RHPN2</t>
  </si>
  <si>
    <t>rs56147331</t>
  </si>
  <si>
    <t>NONE</t>
  </si>
  <si>
    <t>rs78411354</t>
  </si>
  <si>
    <t>TEK</t>
  </si>
  <si>
    <t>rs146409195</t>
  </si>
  <si>
    <t>FAM129A</t>
  </si>
  <si>
    <t>rs9400012</t>
  </si>
  <si>
    <t>AIM1</t>
  </si>
  <si>
    <t>rs67175876</t>
  </si>
  <si>
    <t>CHRNB4</t>
  </si>
  <si>
    <t>eTable 4.TRANS GWAS:  Peak associations of early onset stroke from genomewide analyses (p &lt; 1E-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rgb="FF000000"/>
      <name val="Calibri"/>
      <family val="2"/>
    </font>
    <font>
      <sz val="9"/>
      <color rgb="FF000000"/>
      <name val="Calibri"/>
      <family val="2"/>
    </font>
    <font>
      <sz val="11"/>
      <name val="Calibri"/>
      <family val="2"/>
      <scheme val="minor"/>
    </font>
    <font>
      <sz val="9"/>
      <name val="Calibri"/>
      <family val="2"/>
    </font>
    <font>
      <b/>
      <sz val="11"/>
      <color rgb="FFFF0000"/>
      <name val="Calibri"/>
      <family val="2"/>
      <scheme val="minor"/>
    </font>
    <font>
      <sz val="9"/>
      <color indexed="81"/>
      <name val="Tahoma"/>
      <charset val="1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rgb="FF000000"/>
      </left>
      <right style="thin">
        <color indexed="64"/>
      </right>
      <top style="medium">
        <color rgb="FF000000"/>
      </top>
      <bottom style="thin">
        <color indexed="64"/>
      </bottom>
      <diagonal/>
    </border>
    <border>
      <left/>
      <right style="thin">
        <color indexed="64"/>
      </right>
      <top style="medium">
        <color rgb="FF000000"/>
      </top>
      <bottom style="thin">
        <color indexed="64"/>
      </bottom>
      <diagonal/>
    </border>
    <border>
      <left/>
      <right/>
      <top style="medium">
        <color rgb="FF000000"/>
      </top>
      <bottom style="thin">
        <color indexed="64"/>
      </bottom>
      <diagonal/>
    </border>
    <border>
      <left/>
      <right style="medium">
        <color rgb="FF000000"/>
      </right>
      <top style="medium">
        <color rgb="FF000000"/>
      </top>
      <bottom style="thin">
        <color indexed="64"/>
      </bottom>
      <diagonal/>
    </border>
    <border>
      <left style="thin">
        <color indexed="64"/>
      </left>
      <right style="medium">
        <color rgb="FF000000"/>
      </right>
      <top style="medium">
        <color rgb="FF000000"/>
      </top>
      <bottom style="thin">
        <color indexed="64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39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8" fillId="0" borderId="0" xfId="0" applyFont="1" applyAlignment="1">
      <alignment wrapText="1"/>
    </xf>
    <xf numFmtId="0" fontId="8" fillId="0" borderId="4" xfId="0" applyFont="1" applyBorder="1" applyAlignment="1">
      <alignment wrapText="1"/>
    </xf>
    <xf numFmtId="0" fontId="8" fillId="0" borderId="5" xfId="0" applyFont="1" applyBorder="1" applyAlignment="1">
      <alignment wrapText="1"/>
    </xf>
    <xf numFmtId="0" fontId="8" fillId="0" borderId="5" xfId="0" applyFont="1" applyBorder="1" applyAlignment="1">
      <alignment horizontal="center" wrapText="1"/>
    </xf>
    <xf numFmtId="0" fontId="8" fillId="0" borderId="6" xfId="0" applyFont="1" applyBorder="1" applyAlignment="1">
      <alignment horizontal="center" wrapText="1"/>
    </xf>
    <xf numFmtId="0" fontId="8" fillId="0" borderId="4" xfId="0" applyFont="1" applyBorder="1" applyAlignment="1">
      <alignment horizontal="center" wrapText="1"/>
    </xf>
    <xf numFmtId="0" fontId="8" fillId="0" borderId="7" xfId="0" applyFont="1" applyBorder="1" applyAlignment="1">
      <alignment horizontal="center" wrapText="1"/>
    </xf>
    <xf numFmtId="0" fontId="8" fillId="0" borderId="8" xfId="0" applyFont="1" applyBorder="1" applyAlignment="1">
      <alignment horizontal="center" wrapText="1"/>
    </xf>
    <xf numFmtId="0" fontId="9" fillId="0" borderId="0" xfId="0" applyFont="1" applyAlignment="1">
      <alignment wrapText="1"/>
    </xf>
    <xf numFmtId="0" fontId="9" fillId="0" borderId="0" xfId="0" applyFont="1" applyAlignment="1">
      <alignment horizontal="center" wrapText="1"/>
    </xf>
    <xf numFmtId="0" fontId="10" fillId="0" borderId="0" xfId="1" applyFont="1" applyFill="1" applyBorder="1" applyAlignment="1">
      <alignment horizontal="center" wrapText="1"/>
    </xf>
    <xf numFmtId="2" fontId="9" fillId="0" borderId="0" xfId="0" applyNumberFormat="1" applyFont="1" applyAlignment="1">
      <alignment horizontal="center" wrapText="1"/>
    </xf>
    <xf numFmtId="11" fontId="9" fillId="0" borderId="0" xfId="0" applyNumberFormat="1" applyFont="1" applyAlignment="1">
      <alignment horizontal="center" wrapText="1"/>
    </xf>
    <xf numFmtId="164" fontId="9" fillId="0" borderId="9" xfId="0" applyNumberFormat="1" applyFont="1" applyBorder="1" applyAlignment="1">
      <alignment horizontal="center" wrapText="1"/>
    </xf>
    <xf numFmtId="164" fontId="9" fillId="0" borderId="0" xfId="0" applyNumberFormat="1" applyFont="1" applyAlignment="1">
      <alignment horizontal="center" wrapText="1"/>
    </xf>
    <xf numFmtId="164" fontId="9" fillId="0" borderId="10" xfId="0" applyNumberFormat="1" applyFont="1" applyBorder="1" applyAlignment="1">
      <alignment horizontal="center" wrapText="1"/>
    </xf>
    <xf numFmtId="11" fontId="9" fillId="0" borderId="10" xfId="0" applyNumberFormat="1" applyFont="1" applyBorder="1" applyAlignment="1">
      <alignment horizontal="center" wrapText="1"/>
    </xf>
    <xf numFmtId="0" fontId="9" fillId="0" borderId="9" xfId="0" applyFont="1" applyBorder="1" applyAlignment="1">
      <alignment wrapText="1"/>
    </xf>
    <xf numFmtId="11" fontId="11" fillId="0" borderId="10" xfId="0" applyNumberFormat="1" applyFont="1" applyBorder="1" applyAlignment="1">
      <alignment horizontal="center" wrapText="1"/>
    </xf>
    <xf numFmtId="0" fontId="10" fillId="0" borderId="0" xfId="2" applyFont="1" applyFill="1" applyBorder="1" applyAlignment="1">
      <alignment horizontal="center" wrapText="1"/>
    </xf>
    <xf numFmtId="0" fontId="9" fillId="0" borderId="11" xfId="0" applyFont="1" applyBorder="1" applyAlignment="1">
      <alignment wrapText="1"/>
    </xf>
    <xf numFmtId="0" fontId="9" fillId="0" borderId="12" xfId="0" applyFont="1" applyBorder="1" applyAlignment="1">
      <alignment wrapText="1"/>
    </xf>
    <xf numFmtId="0" fontId="9" fillId="0" borderId="12" xfId="0" applyFont="1" applyBorder="1" applyAlignment="1">
      <alignment horizontal="center" wrapText="1"/>
    </xf>
    <xf numFmtId="2" fontId="9" fillId="0" borderId="12" xfId="0" applyNumberFormat="1" applyFont="1" applyBorder="1" applyAlignment="1">
      <alignment horizontal="center" wrapText="1"/>
    </xf>
    <xf numFmtId="11" fontId="9" fillId="0" borderId="12" xfId="0" applyNumberFormat="1" applyFont="1" applyBorder="1" applyAlignment="1">
      <alignment horizontal="center" wrapText="1"/>
    </xf>
    <xf numFmtId="164" fontId="9" fillId="0" borderId="11" xfId="0" applyNumberFormat="1" applyFont="1" applyBorder="1" applyAlignment="1">
      <alignment horizontal="center" wrapText="1"/>
    </xf>
    <xf numFmtId="164" fontId="9" fillId="0" borderId="12" xfId="0" applyNumberFormat="1" applyFont="1" applyBorder="1" applyAlignment="1">
      <alignment horizontal="center" wrapText="1"/>
    </xf>
    <xf numFmtId="164" fontId="9" fillId="0" borderId="13" xfId="0" applyNumberFormat="1" applyFont="1" applyBorder="1" applyAlignment="1">
      <alignment horizontal="center" wrapText="1"/>
    </xf>
    <xf numFmtId="11" fontId="9" fillId="0" borderId="13" xfId="0" applyNumberFormat="1" applyFont="1" applyBorder="1" applyAlignment="1">
      <alignment horizontal="center" wrapText="1"/>
    </xf>
    <xf numFmtId="0" fontId="3" fillId="0" borderId="0" xfId="0" applyFont="1"/>
    <xf numFmtId="0" fontId="12" fillId="0" borderId="0" xfId="0" applyFont="1"/>
  </cellXfs>
  <cellStyles count="3">
    <cellStyle name="Bad" xfId="2" builtinId="27"/>
    <cellStyle name="Good" xfId="1" builtinId="26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Jaworek, Thomas" id="{A280C665-0634-4B0C-97FD-316CF4FB45A3}" userId="S::tjaworek@som.umaryland.edu::0e4fce87-bfb7-40c5-99e9-3b24b5cb2138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3" dT="2021-02-24T19:40:03.01" personId="{A280C665-0634-4B0C-97FD-316CF4FB45A3}" id="{10045BD4-DAB2-49F4-B5B5-916E71EF4812}">
    <text>lets keep on hg38?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AC46F-F453-4330-9AC5-A23B6D9D0146}">
  <dimension ref="A1:U34"/>
  <sheetViews>
    <sheetView tabSelected="1" workbookViewId="0">
      <selection activeCell="B7" sqref="B7"/>
    </sheetView>
  </sheetViews>
  <sheetFormatPr defaultRowHeight="15" x14ac:dyDescent="0.25"/>
  <cols>
    <col min="1" max="1" width="16.42578125" customWidth="1"/>
    <col min="2" max="2" width="5.5703125" bestFit="1" customWidth="1"/>
    <col min="3" max="3" width="5.140625" bestFit="1" customWidth="1"/>
    <col min="4" max="4" width="8.85546875" bestFit="1" customWidth="1"/>
    <col min="5" max="5" width="5.140625" bestFit="1" customWidth="1"/>
    <col min="6" max="6" width="8.85546875" bestFit="1" customWidth="1"/>
    <col min="7" max="7" width="13.42578125" bestFit="1" customWidth="1"/>
    <col min="8" max="8" width="3.140625" bestFit="1" customWidth="1"/>
    <col min="9" max="9" width="13" bestFit="1" customWidth="1"/>
    <col min="10" max="10" width="8.7109375" bestFit="1" customWidth="1"/>
    <col min="11" max="11" width="13.7109375" bestFit="1" customWidth="1"/>
    <col min="12" max="12" width="11" customWidth="1"/>
    <col min="13" max="13" width="12.140625" bestFit="1" customWidth="1"/>
    <col min="21" max="21" width="11.85546875" style="2" customWidth="1"/>
  </cols>
  <sheetData>
    <row r="1" spans="1:21" x14ac:dyDescent="0.25">
      <c r="A1" s="1" t="s">
        <v>91</v>
      </c>
    </row>
    <row r="3" spans="1:21" ht="42" customHeight="1" thickBot="1" x14ac:dyDescent="0.3">
      <c r="A3" s="3" t="s">
        <v>0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5" t="s">
        <v>1</v>
      </c>
      <c r="O3" s="6"/>
      <c r="P3" s="6"/>
      <c r="Q3" s="6"/>
      <c r="R3" s="6"/>
      <c r="S3" s="7"/>
      <c r="T3" s="8" t="s">
        <v>2</v>
      </c>
      <c r="U3" s="8"/>
    </row>
    <row r="4" spans="1:21" x14ac:dyDescent="0.25">
      <c r="A4" s="9" t="s">
        <v>3</v>
      </c>
      <c r="B4" s="10" t="s">
        <v>4</v>
      </c>
      <c r="C4" s="10" t="s">
        <v>5</v>
      </c>
      <c r="D4" s="11" t="s">
        <v>6</v>
      </c>
      <c r="E4" s="11" t="s">
        <v>7</v>
      </c>
      <c r="F4" s="11" t="s">
        <v>8</v>
      </c>
      <c r="G4" s="11" t="s">
        <v>9</v>
      </c>
      <c r="H4" s="11" t="s">
        <v>10</v>
      </c>
      <c r="I4" s="11" t="s">
        <v>11</v>
      </c>
      <c r="J4" s="11" t="s">
        <v>12</v>
      </c>
      <c r="K4" s="11" t="s">
        <v>13</v>
      </c>
      <c r="L4" s="11" t="s">
        <v>14</v>
      </c>
      <c r="M4" s="12" t="s">
        <v>15</v>
      </c>
      <c r="N4" s="13" t="s">
        <v>16</v>
      </c>
      <c r="O4" s="11" t="s">
        <v>17</v>
      </c>
      <c r="P4" s="11" t="s">
        <v>18</v>
      </c>
      <c r="Q4" s="11" t="s">
        <v>19</v>
      </c>
      <c r="R4" s="11" t="s">
        <v>20</v>
      </c>
      <c r="S4" s="14" t="s">
        <v>21</v>
      </c>
      <c r="T4" s="11" t="s">
        <v>14</v>
      </c>
      <c r="U4" s="15" t="s">
        <v>15</v>
      </c>
    </row>
    <row r="5" spans="1:21" x14ac:dyDescent="0.25">
      <c r="A5" s="4" t="s">
        <v>22</v>
      </c>
      <c r="B5" s="16"/>
      <c r="C5" s="16">
        <v>9</v>
      </c>
      <c r="D5" s="17">
        <v>136138765</v>
      </c>
      <c r="E5" s="17">
        <v>9</v>
      </c>
      <c r="F5" s="17">
        <v>133263362</v>
      </c>
      <c r="G5" s="17" t="s">
        <v>23</v>
      </c>
      <c r="H5" s="17" t="s">
        <v>24</v>
      </c>
      <c r="I5" s="17" t="s">
        <v>25</v>
      </c>
      <c r="J5" s="17" t="s">
        <v>26</v>
      </c>
      <c r="K5" s="18" t="s">
        <v>27</v>
      </c>
      <c r="L5" s="19">
        <v>1.1671499999999999</v>
      </c>
      <c r="M5" s="20">
        <v>8.2499999999999999E-11</v>
      </c>
      <c r="N5" s="21">
        <v>9.6000000000000002E-2</v>
      </c>
      <c r="O5" s="22">
        <v>4.3999999999999997E-2</v>
      </c>
      <c r="P5" s="22">
        <v>0.115</v>
      </c>
      <c r="Q5" s="22">
        <v>3.2000000000000001E-2</v>
      </c>
      <c r="R5" s="22">
        <v>0.127</v>
      </c>
      <c r="S5" s="23">
        <v>0.184</v>
      </c>
      <c r="T5" s="19">
        <v>1.052055</v>
      </c>
      <c r="U5" s="24">
        <v>0.103284</v>
      </c>
    </row>
    <row r="6" spans="1:21" x14ac:dyDescent="0.25">
      <c r="A6" s="25" t="s">
        <v>28</v>
      </c>
      <c r="B6" s="16"/>
      <c r="C6" s="16">
        <v>12</v>
      </c>
      <c r="D6" s="17">
        <v>122588387</v>
      </c>
      <c r="E6" s="17">
        <v>12</v>
      </c>
      <c r="F6" s="17">
        <v>122103840</v>
      </c>
      <c r="G6" s="17" t="s">
        <v>29</v>
      </c>
      <c r="H6" s="17" t="s">
        <v>24</v>
      </c>
      <c r="I6" s="17" t="s">
        <v>25</v>
      </c>
      <c r="J6" s="17" t="s">
        <v>26</v>
      </c>
      <c r="K6" s="18" t="s">
        <v>30</v>
      </c>
      <c r="L6" s="19">
        <v>0.89651199999999998</v>
      </c>
      <c r="M6" s="20">
        <v>3.9599999999999997E-8</v>
      </c>
      <c r="N6" s="21">
        <v>0.52975240000000001</v>
      </c>
      <c r="O6" s="22">
        <v>0.68456879999999998</v>
      </c>
      <c r="P6" s="22">
        <v>0.445245</v>
      </c>
      <c r="Q6" s="22">
        <v>0.53670629999999997</v>
      </c>
      <c r="R6" s="22">
        <v>0.46114519999999998</v>
      </c>
      <c r="S6" s="23">
        <v>0.44433400000000001</v>
      </c>
      <c r="T6" s="19">
        <v>0.99992599999999998</v>
      </c>
      <c r="U6" s="24">
        <v>0.99670899999999996</v>
      </c>
    </row>
    <row r="7" spans="1:21" x14ac:dyDescent="0.25">
      <c r="A7" s="25" t="s">
        <v>31</v>
      </c>
      <c r="B7" s="16"/>
      <c r="C7" s="16">
        <v>3</v>
      </c>
      <c r="D7" s="17">
        <v>169611109</v>
      </c>
      <c r="E7" s="17">
        <v>3</v>
      </c>
      <c r="F7" s="17">
        <v>169893321</v>
      </c>
      <c r="G7" s="17" t="s">
        <v>32</v>
      </c>
      <c r="H7" s="17" t="s">
        <v>33</v>
      </c>
      <c r="I7" s="17" t="s">
        <v>34</v>
      </c>
      <c r="J7" s="17" t="s">
        <v>35</v>
      </c>
      <c r="K7" s="17" t="s">
        <v>36</v>
      </c>
      <c r="L7" s="19">
        <v>2.1931699999999998</v>
      </c>
      <c r="M7" s="20">
        <v>6.9399999999999999E-8</v>
      </c>
      <c r="N7" s="21">
        <v>8.1869000000000004E-3</v>
      </c>
      <c r="O7" s="22">
        <v>2.2693000000000001E-3</v>
      </c>
      <c r="P7" s="22">
        <v>2.0172900000000001E-2</v>
      </c>
      <c r="Q7" s="22">
        <v>0</v>
      </c>
      <c r="R7" s="22">
        <v>1.0225E-3</v>
      </c>
      <c r="S7" s="23">
        <v>2.2862799999999999E-2</v>
      </c>
      <c r="T7" s="19" t="s">
        <v>37</v>
      </c>
      <c r="U7" s="24" t="s">
        <v>37</v>
      </c>
    </row>
    <row r="8" spans="1:21" x14ac:dyDescent="0.25">
      <c r="A8" s="25" t="s">
        <v>38</v>
      </c>
      <c r="B8" s="16"/>
      <c r="C8" s="16">
        <v>4</v>
      </c>
      <c r="D8" s="17">
        <v>81205033</v>
      </c>
      <c r="E8" s="17">
        <v>4</v>
      </c>
      <c r="F8" s="17">
        <v>80283879</v>
      </c>
      <c r="G8" s="17" t="s">
        <v>32</v>
      </c>
      <c r="H8" s="17" t="s">
        <v>39</v>
      </c>
      <c r="I8" s="17" t="s">
        <v>25</v>
      </c>
      <c r="J8" s="17"/>
      <c r="K8" s="17" t="s">
        <v>40</v>
      </c>
      <c r="L8" s="19">
        <v>1.1608799999999999</v>
      </c>
      <c r="M8" s="20">
        <v>7.0099999999999999E-8</v>
      </c>
      <c r="N8" s="21">
        <v>8.0271599999999999E-2</v>
      </c>
      <c r="O8" s="22">
        <v>1.5129E-3</v>
      </c>
      <c r="P8" s="22">
        <v>0.1167147</v>
      </c>
      <c r="Q8" s="22">
        <v>0.18452379999999999</v>
      </c>
      <c r="R8" s="22">
        <v>9.1002E-2</v>
      </c>
      <c r="S8" s="23">
        <v>4.3737600000000001E-2</v>
      </c>
      <c r="T8" s="19">
        <v>1.065121</v>
      </c>
      <c r="U8" s="24">
        <v>0.277561</v>
      </c>
    </row>
    <row r="9" spans="1:21" x14ac:dyDescent="0.25">
      <c r="A9" s="25" t="s">
        <v>41</v>
      </c>
      <c r="B9" s="16"/>
      <c r="C9" s="16">
        <v>12</v>
      </c>
      <c r="D9" s="17">
        <v>112273499</v>
      </c>
      <c r="E9" s="17">
        <v>12</v>
      </c>
      <c r="F9" s="17">
        <v>111835695</v>
      </c>
      <c r="G9" s="17" t="s">
        <v>42</v>
      </c>
      <c r="H9" s="17" t="s">
        <v>39</v>
      </c>
      <c r="I9" s="17" t="s">
        <v>43</v>
      </c>
      <c r="J9" s="17"/>
      <c r="K9" s="17" t="s">
        <v>44</v>
      </c>
      <c r="L9" s="19">
        <v>1.09385</v>
      </c>
      <c r="M9" s="20">
        <v>7.6199999999999994E-8</v>
      </c>
      <c r="N9" s="21">
        <v>0.13678119999999999</v>
      </c>
      <c r="O9" s="22">
        <v>3.1013599999999999E-2</v>
      </c>
      <c r="P9" s="22">
        <v>0.22478390000000001</v>
      </c>
      <c r="Q9" s="22">
        <v>8.9286000000000001E-3</v>
      </c>
      <c r="R9" s="22">
        <v>6.0327199999999997E-2</v>
      </c>
      <c r="S9" s="23">
        <v>0.417495</v>
      </c>
      <c r="T9" s="19">
        <v>1.1026279999999999</v>
      </c>
      <c r="U9" s="26">
        <v>1.3E-7</v>
      </c>
    </row>
    <row r="10" spans="1:21" x14ac:dyDescent="0.25">
      <c r="A10" s="25" t="s">
        <v>45</v>
      </c>
      <c r="B10" s="16"/>
      <c r="C10" s="16">
        <v>16</v>
      </c>
      <c r="D10" s="17">
        <v>87575332</v>
      </c>
      <c r="E10" s="17">
        <v>16</v>
      </c>
      <c r="F10" s="17">
        <v>87541726</v>
      </c>
      <c r="G10" s="17" t="s">
        <v>24</v>
      </c>
      <c r="H10" s="17" t="s">
        <v>32</v>
      </c>
      <c r="I10" s="17" t="s">
        <v>34</v>
      </c>
      <c r="J10" s="17"/>
      <c r="K10" s="17" t="s">
        <v>46</v>
      </c>
      <c r="L10" s="19">
        <v>1.08338</v>
      </c>
      <c r="M10" s="20">
        <v>1.1899999999999999E-7</v>
      </c>
      <c r="N10" s="21">
        <v>0.20706869999999999</v>
      </c>
      <c r="O10" s="22">
        <v>0.123298</v>
      </c>
      <c r="P10" s="22">
        <v>0.21181559999999999</v>
      </c>
      <c r="Q10" s="22">
        <v>8.2341300000000006E-2</v>
      </c>
      <c r="R10" s="22">
        <v>0.33231080000000002</v>
      </c>
      <c r="S10" s="23">
        <v>0.31709739999999997</v>
      </c>
      <c r="T10" s="19">
        <v>1.0518670000000001</v>
      </c>
      <c r="U10" s="26">
        <v>6.8659999999999997E-3</v>
      </c>
    </row>
    <row r="11" spans="1:21" x14ac:dyDescent="0.25">
      <c r="A11" s="25" t="s">
        <v>47</v>
      </c>
      <c r="B11" s="16"/>
      <c r="C11" s="16">
        <v>5</v>
      </c>
      <c r="D11" s="17">
        <v>34066317</v>
      </c>
      <c r="E11" s="17">
        <v>5</v>
      </c>
      <c r="F11" s="17">
        <v>34066212</v>
      </c>
      <c r="G11" s="17" t="s">
        <v>42</v>
      </c>
      <c r="H11" s="17" t="s">
        <v>39</v>
      </c>
      <c r="I11" s="17" t="s">
        <v>48</v>
      </c>
      <c r="J11" s="17"/>
      <c r="K11" s="17" t="s">
        <v>49</v>
      </c>
      <c r="L11" s="19">
        <v>0.92846700000000004</v>
      </c>
      <c r="M11" s="20">
        <v>1.1999999999999999E-7</v>
      </c>
      <c r="N11" s="21">
        <v>0.57008789999999998</v>
      </c>
      <c r="O11" s="22">
        <v>0.61195160000000004</v>
      </c>
      <c r="P11" s="22">
        <v>0.59221900000000005</v>
      </c>
      <c r="Q11" s="22">
        <v>0.38789679999999999</v>
      </c>
      <c r="R11" s="22">
        <v>0.6329243</v>
      </c>
      <c r="S11" s="23">
        <v>0.62127239999999995</v>
      </c>
      <c r="T11" s="19">
        <v>0.99932600000000005</v>
      </c>
      <c r="U11" s="26">
        <v>0.97130499999999997</v>
      </c>
    </row>
    <row r="12" spans="1:21" x14ac:dyDescent="0.25">
      <c r="A12" s="25" t="s">
        <v>50</v>
      </c>
      <c r="B12" s="16"/>
      <c r="C12" s="16">
        <v>9</v>
      </c>
      <c r="D12" s="17">
        <v>118559652</v>
      </c>
      <c r="E12" s="17">
        <v>9</v>
      </c>
      <c r="F12" s="17">
        <v>115797373</v>
      </c>
      <c r="G12" s="17" t="s">
        <v>51</v>
      </c>
      <c r="H12" s="17" t="s">
        <v>39</v>
      </c>
      <c r="I12" s="17" t="s">
        <v>34</v>
      </c>
      <c r="J12" s="17" t="s">
        <v>26</v>
      </c>
      <c r="K12" s="17" t="s">
        <v>52</v>
      </c>
      <c r="L12" s="19">
        <v>1.3198700000000001</v>
      </c>
      <c r="M12" s="20">
        <v>1.37E-7</v>
      </c>
      <c r="N12" s="21">
        <v>2.9952099999999999E-2</v>
      </c>
      <c r="O12" s="22">
        <v>3.0257000000000001E-3</v>
      </c>
      <c r="P12" s="22">
        <v>6.9164299999999998E-2</v>
      </c>
      <c r="Q12" s="22">
        <v>9.921000000000001E-4</v>
      </c>
      <c r="R12" s="22">
        <v>5.1124700000000002E-2</v>
      </c>
      <c r="S12" s="23">
        <v>4.6719700000000003E-2</v>
      </c>
      <c r="T12" s="19">
        <v>0.94823599999999997</v>
      </c>
      <c r="U12" s="26">
        <v>0.34667999999999999</v>
      </c>
    </row>
    <row r="13" spans="1:21" x14ac:dyDescent="0.25">
      <c r="A13" s="25" t="s">
        <v>53</v>
      </c>
      <c r="B13" s="16"/>
      <c r="C13" s="16">
        <v>18</v>
      </c>
      <c r="D13" s="17">
        <v>58109417</v>
      </c>
      <c r="E13" s="17">
        <v>18</v>
      </c>
      <c r="F13" s="17">
        <v>60442184</v>
      </c>
      <c r="G13" s="17" t="s">
        <v>42</v>
      </c>
      <c r="H13" s="17" t="s">
        <v>39</v>
      </c>
      <c r="I13" s="17" t="s">
        <v>34</v>
      </c>
      <c r="J13" s="17"/>
      <c r="K13" s="17" t="s">
        <v>54</v>
      </c>
      <c r="L13" s="19">
        <v>1.26139</v>
      </c>
      <c r="M13" s="20">
        <v>1.5200000000000001E-7</v>
      </c>
      <c r="N13" s="21">
        <v>1.39776E-2</v>
      </c>
      <c r="O13" s="22">
        <v>1.5129E-3</v>
      </c>
      <c r="P13" s="22">
        <v>3.0259399999999999E-2</v>
      </c>
      <c r="Q13" s="22">
        <v>9.921000000000001E-4</v>
      </c>
      <c r="R13" s="22">
        <v>1.1247399999999999E-2</v>
      </c>
      <c r="S13" s="23">
        <v>3.4791299999999997E-2</v>
      </c>
      <c r="T13" s="19">
        <v>1.00139</v>
      </c>
      <c r="U13" s="26">
        <v>0.98240300000000003</v>
      </c>
    </row>
    <row r="14" spans="1:21" x14ac:dyDescent="0.25">
      <c r="A14" s="25" t="s">
        <v>55</v>
      </c>
      <c r="B14" s="16" t="s">
        <v>56</v>
      </c>
      <c r="C14" s="16">
        <v>12</v>
      </c>
      <c r="D14" s="17">
        <v>111884608</v>
      </c>
      <c r="E14" s="17">
        <v>12</v>
      </c>
      <c r="F14" s="17">
        <v>111446804</v>
      </c>
      <c r="G14" s="17" t="s">
        <v>39</v>
      </c>
      <c r="H14" s="17" t="s">
        <v>42</v>
      </c>
      <c r="I14" s="17" t="s">
        <v>57</v>
      </c>
      <c r="J14" s="17" t="s">
        <v>58</v>
      </c>
      <c r="K14" s="27" t="s">
        <v>59</v>
      </c>
      <c r="L14" s="19">
        <v>0.91840299999999997</v>
      </c>
      <c r="M14" s="20">
        <v>1.9000000000000001E-7</v>
      </c>
      <c r="N14" s="21">
        <v>0.85263580000000005</v>
      </c>
      <c r="O14" s="22">
        <v>0.98108930000000005</v>
      </c>
      <c r="P14" s="22">
        <v>0.74639770000000005</v>
      </c>
      <c r="Q14" s="22">
        <v>0.99702380000000002</v>
      </c>
      <c r="R14" s="22">
        <v>0.93149280000000001</v>
      </c>
      <c r="S14" s="23">
        <v>0.53578530000000002</v>
      </c>
      <c r="T14" s="19">
        <v>0.90675099999999997</v>
      </c>
      <c r="U14" s="26">
        <v>1.2599999999999999E-7</v>
      </c>
    </row>
    <row r="15" spans="1:21" x14ac:dyDescent="0.25">
      <c r="A15" s="25" t="s">
        <v>60</v>
      </c>
      <c r="B15" s="16"/>
      <c r="C15" s="16">
        <v>4</v>
      </c>
      <c r="D15" s="17">
        <v>187207381</v>
      </c>
      <c r="E15" s="17">
        <v>4</v>
      </c>
      <c r="F15" s="17">
        <v>186286227</v>
      </c>
      <c r="G15" s="17" t="s">
        <v>42</v>
      </c>
      <c r="H15" s="17" t="s">
        <v>39</v>
      </c>
      <c r="I15" s="17" t="s">
        <v>61</v>
      </c>
      <c r="J15" s="17"/>
      <c r="K15" s="17" t="s">
        <v>62</v>
      </c>
      <c r="L15" s="19">
        <v>1.07403</v>
      </c>
      <c r="M15" s="20">
        <v>2.6399999999999998E-7</v>
      </c>
      <c r="N15" s="21">
        <v>0.31948880000000002</v>
      </c>
      <c r="O15" s="22">
        <v>0.21331320000000001</v>
      </c>
      <c r="P15" s="22">
        <v>0.34438039999999998</v>
      </c>
      <c r="Q15" s="22">
        <v>0.35019840000000002</v>
      </c>
      <c r="R15" s="22">
        <v>0.3425358</v>
      </c>
      <c r="S15" s="23">
        <v>0.38866800000000001</v>
      </c>
      <c r="T15" s="19">
        <v>1.0553410000000001</v>
      </c>
      <c r="U15" s="26">
        <v>2.7757E-2</v>
      </c>
    </row>
    <row r="16" spans="1:21" x14ac:dyDescent="0.25">
      <c r="A16" s="25" t="s">
        <v>63</v>
      </c>
      <c r="B16" s="16"/>
      <c r="C16" s="16">
        <v>4</v>
      </c>
      <c r="D16" s="17">
        <v>187206249</v>
      </c>
      <c r="E16" s="17">
        <v>4</v>
      </c>
      <c r="F16" s="17">
        <v>186285095</v>
      </c>
      <c r="G16" s="17" t="s">
        <v>42</v>
      </c>
      <c r="H16" s="17" t="s">
        <v>32</v>
      </c>
      <c r="I16" s="17" t="s">
        <v>25</v>
      </c>
      <c r="J16" s="17"/>
      <c r="K16" s="17" t="s">
        <v>64</v>
      </c>
      <c r="L16" s="19">
        <v>1.0742400000000001</v>
      </c>
      <c r="M16" s="20">
        <v>2.6600000000000003E-7</v>
      </c>
      <c r="N16" s="21">
        <v>0.32148559999999998</v>
      </c>
      <c r="O16" s="22">
        <v>0.21482599999999999</v>
      </c>
      <c r="P16" s="22">
        <v>0.34149859999999999</v>
      </c>
      <c r="Q16" s="22">
        <v>0.35912699999999997</v>
      </c>
      <c r="R16" s="22">
        <v>0.3425358</v>
      </c>
      <c r="S16" s="23">
        <v>0.38966200000000001</v>
      </c>
      <c r="T16" s="19">
        <v>1.0582229999999999</v>
      </c>
      <c r="U16" s="26">
        <v>1.9317000000000001E-2</v>
      </c>
    </row>
    <row r="17" spans="1:21" x14ac:dyDescent="0.25">
      <c r="A17" s="25" t="s">
        <v>65</v>
      </c>
      <c r="B17" s="16"/>
      <c r="C17" s="16">
        <v>12</v>
      </c>
      <c r="D17" s="17">
        <v>112072424</v>
      </c>
      <c r="E17" s="17">
        <v>12</v>
      </c>
      <c r="F17" s="17">
        <v>111634620</v>
      </c>
      <c r="G17" s="17" t="s">
        <v>32</v>
      </c>
      <c r="H17" s="17" t="s">
        <v>24</v>
      </c>
      <c r="I17" s="17" t="s">
        <v>34</v>
      </c>
      <c r="J17" s="17"/>
      <c r="K17" s="17" t="s">
        <v>66</v>
      </c>
      <c r="L17" s="19">
        <v>1.08724</v>
      </c>
      <c r="M17" s="20">
        <v>4.2300000000000002E-7</v>
      </c>
      <c r="N17" s="21">
        <v>0.13238820000000001</v>
      </c>
      <c r="O17" s="22">
        <v>1.7397900000000001E-2</v>
      </c>
      <c r="P17" s="22">
        <v>0.22478390000000001</v>
      </c>
      <c r="Q17" s="22">
        <v>2.9762E-3</v>
      </c>
      <c r="R17" s="22">
        <v>6.0327199999999997E-2</v>
      </c>
      <c r="S17" s="23">
        <v>0.4194831</v>
      </c>
      <c r="T17" s="19">
        <v>1.104311</v>
      </c>
      <c r="U17" s="26">
        <v>1.3999999999999999E-6</v>
      </c>
    </row>
    <row r="18" spans="1:21" x14ac:dyDescent="0.25">
      <c r="A18" s="25" t="s">
        <v>67</v>
      </c>
      <c r="B18" s="16"/>
      <c r="C18" s="16">
        <v>12</v>
      </c>
      <c r="D18" s="17">
        <v>111910219</v>
      </c>
      <c r="E18" s="17">
        <v>12</v>
      </c>
      <c r="F18" s="17">
        <v>111472415</v>
      </c>
      <c r="G18" s="17" t="s">
        <v>32</v>
      </c>
      <c r="H18" s="17" t="s">
        <v>24</v>
      </c>
      <c r="I18" s="17" t="s">
        <v>25</v>
      </c>
      <c r="J18" s="17"/>
      <c r="K18" s="17" t="s">
        <v>68</v>
      </c>
      <c r="L18" s="19">
        <v>0.92140999999999995</v>
      </c>
      <c r="M18" s="20">
        <v>5.5000000000000003E-7</v>
      </c>
      <c r="N18" s="21">
        <v>0.84884190000000004</v>
      </c>
      <c r="O18" s="22">
        <v>0.98108930000000005</v>
      </c>
      <c r="P18" s="22">
        <v>0.74063400000000001</v>
      </c>
      <c r="Q18" s="22">
        <v>0.99702380000000002</v>
      </c>
      <c r="R18" s="22">
        <v>0.92944789999999999</v>
      </c>
      <c r="S18" s="23">
        <v>0.52286279999999996</v>
      </c>
      <c r="T18" s="19">
        <v>0.90771400000000002</v>
      </c>
      <c r="U18" s="26">
        <v>2.6800000000000002E-7</v>
      </c>
    </row>
    <row r="19" spans="1:21" x14ac:dyDescent="0.25">
      <c r="A19" s="25" t="s">
        <v>69</v>
      </c>
      <c r="B19" s="16"/>
      <c r="C19" s="16">
        <v>4</v>
      </c>
      <c r="D19" s="17">
        <v>96514044</v>
      </c>
      <c r="E19" s="17">
        <v>4</v>
      </c>
      <c r="F19" s="17">
        <v>95592893</v>
      </c>
      <c r="G19" s="17" t="s">
        <v>39</v>
      </c>
      <c r="H19" s="17" t="s">
        <v>42</v>
      </c>
      <c r="I19" s="17" t="s">
        <v>34</v>
      </c>
      <c r="J19" s="17"/>
      <c r="K19" s="17" t="s">
        <v>70</v>
      </c>
      <c r="L19" s="19">
        <v>1.59484</v>
      </c>
      <c r="M19" s="20">
        <v>5.8599999999999998E-7</v>
      </c>
      <c r="N19" s="21">
        <v>1.69728E-2</v>
      </c>
      <c r="O19" s="22">
        <v>2.2693000000000001E-3</v>
      </c>
      <c r="P19" s="22">
        <v>2.8818400000000001E-2</v>
      </c>
      <c r="Q19" s="22">
        <v>3.4722200000000002E-2</v>
      </c>
      <c r="R19" s="22">
        <v>1.5337399999999999E-2</v>
      </c>
      <c r="S19" s="23">
        <v>1.19284E-2</v>
      </c>
      <c r="T19" s="19" t="s">
        <v>37</v>
      </c>
      <c r="U19" s="26" t="s">
        <v>37</v>
      </c>
    </row>
    <row r="20" spans="1:21" x14ac:dyDescent="0.25">
      <c r="A20" s="25" t="s">
        <v>71</v>
      </c>
      <c r="B20" s="16"/>
      <c r="C20" s="16">
        <v>18</v>
      </c>
      <c r="D20" s="17">
        <v>42703908</v>
      </c>
      <c r="E20" s="17">
        <v>18</v>
      </c>
      <c r="F20" s="17">
        <v>45123943</v>
      </c>
      <c r="G20" s="17" t="s">
        <v>24</v>
      </c>
      <c r="H20" s="17" t="s">
        <v>32</v>
      </c>
      <c r="I20" s="17" t="s">
        <v>34</v>
      </c>
      <c r="J20" s="17"/>
      <c r="K20" s="17" t="s">
        <v>72</v>
      </c>
      <c r="L20" s="19">
        <v>0.923624</v>
      </c>
      <c r="M20" s="20">
        <v>5.9800000000000003E-7</v>
      </c>
      <c r="N20" s="21">
        <v>0.27895370000000003</v>
      </c>
      <c r="O20" s="22">
        <v>2.79879E-2</v>
      </c>
      <c r="P20" s="22">
        <v>0.3285303</v>
      </c>
      <c r="Q20" s="22">
        <v>0.68650789999999995</v>
      </c>
      <c r="R20" s="22">
        <v>0.18404909999999999</v>
      </c>
      <c r="S20" s="23">
        <v>0.25844929999999999</v>
      </c>
      <c r="T20" s="19">
        <v>0.97255599999999998</v>
      </c>
      <c r="U20" s="26">
        <v>0.19264600000000001</v>
      </c>
    </row>
    <row r="21" spans="1:21" x14ac:dyDescent="0.25">
      <c r="A21" s="25" t="s">
        <v>73</v>
      </c>
      <c r="B21" s="16"/>
      <c r="C21" s="16">
        <v>12</v>
      </c>
      <c r="D21" s="17">
        <v>112591686</v>
      </c>
      <c r="E21" s="17">
        <v>12</v>
      </c>
      <c r="F21" s="17">
        <v>112153882</v>
      </c>
      <c r="G21" s="17" t="s">
        <v>24</v>
      </c>
      <c r="H21" s="17" t="s">
        <v>32</v>
      </c>
      <c r="I21" s="17" t="s">
        <v>43</v>
      </c>
      <c r="J21" s="17"/>
      <c r="K21" s="17" t="s">
        <v>74</v>
      </c>
      <c r="L21" s="19">
        <v>1.0877600000000001</v>
      </c>
      <c r="M21" s="20">
        <v>6.0800000000000004E-7</v>
      </c>
      <c r="N21" s="21">
        <v>0.12959270000000001</v>
      </c>
      <c r="O21" s="22">
        <v>1.7397900000000001E-2</v>
      </c>
      <c r="P21" s="22">
        <v>0.2175793</v>
      </c>
      <c r="Q21" s="22">
        <v>2.9762E-3</v>
      </c>
      <c r="R21" s="22">
        <v>6.13497E-2</v>
      </c>
      <c r="S21" s="23">
        <v>0.40954269999999998</v>
      </c>
      <c r="T21" s="19">
        <v>1.1036809999999999</v>
      </c>
      <c r="U21" s="26">
        <v>8.05E-8</v>
      </c>
    </row>
    <row r="22" spans="1:21" x14ac:dyDescent="0.25">
      <c r="A22" s="25" t="s">
        <v>75</v>
      </c>
      <c r="B22" s="16"/>
      <c r="C22" s="16">
        <v>11</v>
      </c>
      <c r="D22" s="17">
        <v>117269842</v>
      </c>
      <c r="E22" s="17">
        <v>11</v>
      </c>
      <c r="F22" s="17">
        <v>117399126</v>
      </c>
      <c r="G22" s="17" t="s">
        <v>42</v>
      </c>
      <c r="H22" s="17" t="s">
        <v>39</v>
      </c>
      <c r="I22" s="17" t="s">
        <v>25</v>
      </c>
      <c r="J22" s="17"/>
      <c r="K22" s="17" t="s">
        <v>76</v>
      </c>
      <c r="L22" s="19">
        <v>1.2449600000000001</v>
      </c>
      <c r="M22" s="20">
        <v>6.1099999999999995E-7</v>
      </c>
      <c r="N22" s="21">
        <v>1.35783E-2</v>
      </c>
      <c r="O22" s="22">
        <v>4.5386000000000003E-3</v>
      </c>
      <c r="P22" s="22">
        <v>2.5936600000000001E-2</v>
      </c>
      <c r="Q22" s="22">
        <v>0</v>
      </c>
      <c r="R22" s="22">
        <v>5.1124999999999999E-3</v>
      </c>
      <c r="S22" s="23">
        <v>3.87674E-2</v>
      </c>
      <c r="T22" s="19">
        <v>0.97404199999999996</v>
      </c>
      <c r="U22" s="26">
        <v>0.60031000000000001</v>
      </c>
    </row>
    <row r="23" spans="1:21" x14ac:dyDescent="0.25">
      <c r="A23" s="25" t="s">
        <v>77</v>
      </c>
      <c r="B23" s="16"/>
      <c r="C23" s="16">
        <v>12</v>
      </c>
      <c r="D23" s="17">
        <v>112610714</v>
      </c>
      <c r="E23" s="17">
        <v>12</v>
      </c>
      <c r="F23" s="17">
        <v>112172910</v>
      </c>
      <c r="G23" s="17" t="s">
        <v>24</v>
      </c>
      <c r="H23" s="17" t="s">
        <v>32</v>
      </c>
      <c r="I23" s="17" t="s">
        <v>25</v>
      </c>
      <c r="J23" s="17"/>
      <c r="K23" s="17" t="s">
        <v>78</v>
      </c>
      <c r="L23" s="19">
        <v>1.08762</v>
      </c>
      <c r="M23" s="20">
        <v>6.3300000000000002E-7</v>
      </c>
      <c r="N23" s="21">
        <v>0.12959270000000001</v>
      </c>
      <c r="O23" s="22">
        <v>1.7397900000000001E-2</v>
      </c>
      <c r="P23" s="22">
        <v>0.21469740000000001</v>
      </c>
      <c r="Q23" s="22">
        <v>2.9762E-3</v>
      </c>
      <c r="R23" s="22">
        <v>5.9304700000000002E-2</v>
      </c>
      <c r="S23" s="23">
        <v>0.41351890000000002</v>
      </c>
      <c r="T23" s="19">
        <v>1.1012230000000001</v>
      </c>
      <c r="U23" s="26">
        <v>1.6199999999999999E-7</v>
      </c>
    </row>
    <row r="24" spans="1:21" x14ac:dyDescent="0.25">
      <c r="A24" s="25" t="s">
        <v>79</v>
      </c>
      <c r="B24" s="16"/>
      <c r="C24" s="16">
        <v>19</v>
      </c>
      <c r="D24" s="17">
        <v>33543980</v>
      </c>
      <c r="E24" s="17">
        <v>19</v>
      </c>
      <c r="F24" s="17">
        <v>33053074</v>
      </c>
      <c r="G24" s="17" t="s">
        <v>42</v>
      </c>
      <c r="H24" s="17" t="s">
        <v>39</v>
      </c>
      <c r="I24" s="17" t="s">
        <v>25</v>
      </c>
      <c r="J24" s="17"/>
      <c r="K24" s="17" t="s">
        <v>80</v>
      </c>
      <c r="L24" s="19">
        <v>0.60236400000000001</v>
      </c>
      <c r="M24" s="20">
        <v>7.3E-7</v>
      </c>
      <c r="N24" s="21">
        <v>2.5559100000000001E-2</v>
      </c>
      <c r="O24" s="22">
        <v>9.3040800000000007E-2</v>
      </c>
      <c r="P24" s="22">
        <v>7.2046000000000002E-3</v>
      </c>
      <c r="Q24" s="22">
        <v>0</v>
      </c>
      <c r="R24" s="22">
        <v>0</v>
      </c>
      <c r="S24" s="23">
        <v>0</v>
      </c>
      <c r="T24" s="19">
        <v>1.0246200000000001</v>
      </c>
      <c r="U24" s="26">
        <v>0.83912399999999998</v>
      </c>
    </row>
    <row r="25" spans="1:21" x14ac:dyDescent="0.25">
      <c r="A25" s="25" t="s">
        <v>81</v>
      </c>
      <c r="B25" s="16"/>
      <c r="C25" s="16">
        <v>13</v>
      </c>
      <c r="D25" s="17">
        <v>82432784</v>
      </c>
      <c r="E25" s="17">
        <v>13</v>
      </c>
      <c r="F25" s="17">
        <v>81858649</v>
      </c>
      <c r="G25" s="17" t="s">
        <v>42</v>
      </c>
      <c r="H25" s="17" t="s">
        <v>39</v>
      </c>
      <c r="I25" s="17" t="s">
        <v>34</v>
      </c>
      <c r="J25" s="17"/>
      <c r="K25" s="17" t="s">
        <v>82</v>
      </c>
      <c r="L25" s="19">
        <v>0.89851099999999995</v>
      </c>
      <c r="M25" s="20">
        <v>8.1900000000000001E-7</v>
      </c>
      <c r="N25" s="21">
        <v>9.1453699999999999E-2</v>
      </c>
      <c r="O25" s="22">
        <v>9.8335999999999996E-3</v>
      </c>
      <c r="P25" s="22">
        <v>5.3314100000000003E-2</v>
      </c>
      <c r="Q25" s="22">
        <v>0.1011905</v>
      </c>
      <c r="R25" s="22">
        <v>0.1543967</v>
      </c>
      <c r="S25" s="23">
        <v>0.1540755</v>
      </c>
      <c r="T25" s="19">
        <v>0.97461500000000001</v>
      </c>
      <c r="U25" s="26">
        <v>0.51025699999999996</v>
      </c>
    </row>
    <row r="26" spans="1:21" x14ac:dyDescent="0.25">
      <c r="A26" s="25" t="s">
        <v>83</v>
      </c>
      <c r="B26" s="16"/>
      <c r="C26" s="16">
        <v>9</v>
      </c>
      <c r="D26" s="17">
        <v>27129468</v>
      </c>
      <c r="E26" s="17">
        <v>9</v>
      </c>
      <c r="F26" s="17">
        <v>27129470</v>
      </c>
      <c r="G26" s="17" t="s">
        <v>42</v>
      </c>
      <c r="H26" s="17" t="s">
        <v>39</v>
      </c>
      <c r="I26" s="17" t="s">
        <v>25</v>
      </c>
      <c r="J26" s="17"/>
      <c r="K26" s="17" t="s">
        <v>84</v>
      </c>
      <c r="L26" s="19">
        <v>0.34033000000000002</v>
      </c>
      <c r="M26" s="20">
        <v>8.2799999999999995E-7</v>
      </c>
      <c r="N26" s="21">
        <v>7.7875000000000002E-3</v>
      </c>
      <c r="O26" s="22">
        <v>2.87443E-2</v>
      </c>
      <c r="P26" s="22">
        <v>1.4408999999999999E-3</v>
      </c>
      <c r="Q26" s="22">
        <v>0</v>
      </c>
      <c r="R26" s="22">
        <v>0</v>
      </c>
      <c r="S26" s="23">
        <v>0</v>
      </c>
      <c r="T26" s="19">
        <v>1.1832800000000001</v>
      </c>
      <c r="U26" s="26">
        <v>0.42017399999999999</v>
      </c>
    </row>
    <row r="27" spans="1:21" x14ac:dyDescent="0.25">
      <c r="A27" s="25" t="s">
        <v>85</v>
      </c>
      <c r="B27" s="16"/>
      <c r="C27" s="16">
        <v>1</v>
      </c>
      <c r="D27" s="17">
        <v>184811756</v>
      </c>
      <c r="E27" s="17">
        <v>1</v>
      </c>
      <c r="F27" s="17">
        <v>184842622</v>
      </c>
      <c r="G27" s="17" t="s">
        <v>24</v>
      </c>
      <c r="H27" s="17" t="s">
        <v>32</v>
      </c>
      <c r="I27" s="17" t="s">
        <v>25</v>
      </c>
      <c r="J27" s="17"/>
      <c r="K27" s="17" t="s">
        <v>86</v>
      </c>
      <c r="L27" s="19">
        <v>1.1867700000000001</v>
      </c>
      <c r="M27" s="20">
        <v>8.7599999999999996E-7</v>
      </c>
      <c r="N27" s="21">
        <v>2.3761999999999998E-2</v>
      </c>
      <c r="O27" s="22">
        <v>1.5129E-3</v>
      </c>
      <c r="P27" s="22">
        <v>2.7377499999999999E-2</v>
      </c>
      <c r="Q27" s="22">
        <v>0</v>
      </c>
      <c r="R27" s="22">
        <v>3.7832299999999999E-2</v>
      </c>
      <c r="S27" s="23">
        <v>6.0636200000000001E-2</v>
      </c>
      <c r="T27" s="19">
        <v>1.0526340000000001</v>
      </c>
      <c r="U27" s="26">
        <v>0.28360800000000003</v>
      </c>
    </row>
    <row r="28" spans="1:21" x14ac:dyDescent="0.25">
      <c r="A28" s="25" t="s">
        <v>87</v>
      </c>
      <c r="B28" s="16"/>
      <c r="C28" s="16">
        <v>6</v>
      </c>
      <c r="D28" s="17">
        <v>106923977</v>
      </c>
      <c r="E28" s="17">
        <v>6</v>
      </c>
      <c r="F28" s="17">
        <v>106476102</v>
      </c>
      <c r="G28" s="17" t="s">
        <v>42</v>
      </c>
      <c r="H28" s="17" t="s">
        <v>32</v>
      </c>
      <c r="I28" s="17" t="s">
        <v>34</v>
      </c>
      <c r="J28" s="17"/>
      <c r="K28" s="17" t="s">
        <v>88</v>
      </c>
      <c r="L28" s="19">
        <v>1.09202</v>
      </c>
      <c r="M28" s="20">
        <v>9.1800000000000004E-7</v>
      </c>
      <c r="N28" s="21">
        <v>0.26158150000000002</v>
      </c>
      <c r="O28" s="22">
        <v>0.43419059999999998</v>
      </c>
      <c r="P28" s="22">
        <v>0.27809800000000001</v>
      </c>
      <c r="Q28" s="22">
        <v>0.37202380000000002</v>
      </c>
      <c r="R28" s="22">
        <v>5.31697E-2</v>
      </c>
      <c r="S28" s="23">
        <v>0.1153082</v>
      </c>
      <c r="T28" s="19">
        <v>1.070729</v>
      </c>
      <c r="U28" s="26">
        <v>1.5030999999999999E-2</v>
      </c>
    </row>
    <row r="29" spans="1:21" ht="15.75" thickBot="1" x14ac:dyDescent="0.3">
      <c r="A29" s="28" t="s">
        <v>89</v>
      </c>
      <c r="B29" s="29"/>
      <c r="C29" s="29">
        <v>15</v>
      </c>
      <c r="D29" s="30">
        <v>78928399</v>
      </c>
      <c r="E29" s="30">
        <v>15</v>
      </c>
      <c r="F29" s="30">
        <v>78636057</v>
      </c>
      <c r="G29" s="30" t="s">
        <v>24</v>
      </c>
      <c r="H29" s="30" t="s">
        <v>32</v>
      </c>
      <c r="I29" s="30" t="s">
        <v>25</v>
      </c>
      <c r="J29" s="30"/>
      <c r="K29" s="30" t="s">
        <v>90</v>
      </c>
      <c r="L29" s="31">
        <v>1.08047</v>
      </c>
      <c r="M29" s="32">
        <v>9.6099999999999999E-7</v>
      </c>
      <c r="N29" s="33">
        <v>0.47983229999999999</v>
      </c>
      <c r="O29" s="34">
        <v>0.44780639999999999</v>
      </c>
      <c r="P29" s="34">
        <v>0.45100859999999998</v>
      </c>
      <c r="Q29" s="34">
        <v>0.20436509999999999</v>
      </c>
      <c r="R29" s="34">
        <v>0.5092025</v>
      </c>
      <c r="S29" s="35">
        <v>0.78926439999999998</v>
      </c>
      <c r="T29" s="31">
        <v>1.011223</v>
      </c>
      <c r="U29" s="36">
        <v>0.60562800000000006</v>
      </c>
    </row>
    <row r="31" spans="1:21" x14ac:dyDescent="0.25">
      <c r="A31" s="16"/>
    </row>
    <row r="32" spans="1:21" x14ac:dyDescent="0.25">
      <c r="A32" s="37"/>
      <c r="B32" s="37"/>
      <c r="C32" s="37"/>
    </row>
    <row r="33" spans="1:3" x14ac:dyDescent="0.25">
      <c r="A33" s="38"/>
      <c r="B33" s="37"/>
      <c r="C33" s="37"/>
    </row>
    <row r="34" spans="1:3" x14ac:dyDescent="0.25">
      <c r="A34" s="37"/>
      <c r="B34" s="37"/>
      <c r="C34" s="37"/>
    </row>
  </sheetData>
  <mergeCells count="2">
    <mergeCell ref="N3:S3"/>
    <mergeCell ref="T3:U3"/>
  </mergeCells>
  <conditionalFormatting sqref="U5:U8">
    <cfRule type="cellIs" dxfId="0" priority="1" operator="lessThan">
      <formula>0.05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cteau, Natalie</dc:creator>
  <cp:lastModifiedBy>Fecteau, Natalie</cp:lastModifiedBy>
  <dcterms:created xsi:type="dcterms:W3CDTF">2021-09-29T12:40:33Z</dcterms:created>
  <dcterms:modified xsi:type="dcterms:W3CDTF">2021-09-29T12:52:12Z</dcterms:modified>
</cp:coreProperties>
</file>